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mao\Desktop\Xist mutant paper\ELIFE\EMBO Reports\Resubmission\Source Data files\Final\"/>
    </mc:Choice>
  </mc:AlternateContent>
  <bookViews>
    <workbookView xWindow="0" yWindow="0" windowWidth="23040" windowHeight="9192"/>
  </bookViews>
  <sheets>
    <sheet name="Data Fig.1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3" i="1" l="1"/>
  <c r="O62" i="1"/>
  <c r="O63" i="1"/>
  <c r="P62" i="1"/>
  <c r="P63" i="1"/>
  <c r="S63" i="1"/>
  <c r="U63" i="1"/>
  <c r="R63" i="1"/>
  <c r="N55" i="1"/>
  <c r="O54" i="1"/>
  <c r="O55" i="1"/>
  <c r="P54" i="1"/>
  <c r="P55" i="1"/>
  <c r="S55" i="1"/>
  <c r="U55" i="1"/>
  <c r="R55" i="1"/>
  <c r="Q54" i="1"/>
  <c r="Q53" i="1"/>
  <c r="Q52" i="1"/>
  <c r="N46" i="1"/>
  <c r="N47" i="1"/>
  <c r="O46" i="1"/>
  <c r="O47" i="1"/>
  <c r="P46" i="1"/>
  <c r="P47" i="1"/>
  <c r="S47" i="1"/>
  <c r="U47" i="1"/>
  <c r="R47" i="1"/>
  <c r="Q46" i="1"/>
  <c r="Q45" i="1"/>
  <c r="Q44" i="1"/>
  <c r="N37" i="1"/>
  <c r="N38" i="1"/>
  <c r="P37" i="1"/>
  <c r="P38" i="1"/>
  <c r="S38" i="1"/>
  <c r="U38" i="1"/>
  <c r="R38" i="1"/>
  <c r="Q37" i="1"/>
  <c r="Q36" i="1"/>
  <c r="Q35" i="1"/>
  <c r="N28" i="1"/>
  <c r="N29" i="1"/>
  <c r="P28" i="1"/>
  <c r="P29" i="1"/>
  <c r="S29" i="1"/>
  <c r="U29" i="1"/>
  <c r="R29" i="1"/>
  <c r="Q28" i="1"/>
  <c r="Q27" i="1"/>
  <c r="Q26" i="1"/>
  <c r="N20" i="1"/>
  <c r="N21" i="1"/>
  <c r="O20" i="1"/>
  <c r="O21" i="1"/>
  <c r="P20" i="1"/>
  <c r="P21" i="1"/>
  <c r="S21" i="1"/>
  <c r="U21" i="1"/>
  <c r="R21" i="1"/>
  <c r="Q20" i="1"/>
  <c r="Q19" i="1"/>
  <c r="Q18" i="1"/>
  <c r="N12" i="1"/>
  <c r="N13" i="1"/>
  <c r="O12" i="1"/>
  <c r="O13" i="1"/>
  <c r="P12" i="1"/>
  <c r="P13" i="1"/>
  <c r="S13" i="1"/>
  <c r="U13" i="1"/>
  <c r="R13" i="1"/>
  <c r="Q12" i="1"/>
  <c r="Q11" i="1"/>
  <c r="Q10" i="1"/>
  <c r="N5" i="1"/>
  <c r="N6" i="1"/>
  <c r="O5" i="1"/>
  <c r="O6" i="1"/>
  <c r="P5" i="1"/>
  <c r="P6" i="1"/>
  <c r="S6" i="1"/>
  <c r="U6" i="1"/>
  <c r="R6" i="1"/>
  <c r="Q5" i="1"/>
  <c r="Q4" i="1"/>
  <c r="Q3" i="1"/>
  <c r="B63" i="1"/>
  <c r="C63" i="1"/>
  <c r="D63" i="1"/>
  <c r="G63" i="1"/>
  <c r="I63" i="1"/>
  <c r="F63" i="1"/>
  <c r="B55" i="1"/>
  <c r="C54" i="1"/>
  <c r="C55" i="1"/>
  <c r="D54" i="1"/>
  <c r="D55" i="1"/>
  <c r="G55" i="1"/>
  <c r="I55" i="1"/>
  <c r="F55" i="1"/>
  <c r="E54" i="1"/>
  <c r="E53" i="1"/>
  <c r="E52" i="1"/>
  <c r="C46" i="1"/>
  <c r="C47" i="1"/>
  <c r="D47" i="1"/>
  <c r="G47" i="1"/>
  <c r="I47" i="1"/>
  <c r="F47" i="1"/>
  <c r="E46" i="1"/>
  <c r="E45" i="1"/>
  <c r="E44" i="1"/>
  <c r="B37" i="1"/>
  <c r="B38" i="1"/>
  <c r="C37" i="1"/>
  <c r="C38" i="1"/>
  <c r="D37" i="1"/>
  <c r="D38" i="1"/>
  <c r="G38" i="1"/>
  <c r="I38" i="1"/>
  <c r="F38" i="1"/>
  <c r="E37" i="1"/>
  <c r="E36" i="1"/>
  <c r="E35" i="1"/>
  <c r="B28" i="1"/>
  <c r="B29" i="1"/>
  <c r="D28" i="1"/>
  <c r="D29" i="1"/>
  <c r="G29" i="1"/>
  <c r="I29" i="1"/>
  <c r="F29" i="1"/>
  <c r="E28" i="1"/>
  <c r="E27" i="1"/>
  <c r="E26" i="1"/>
  <c r="B20" i="1"/>
  <c r="B21" i="1"/>
  <c r="C20" i="1"/>
  <c r="C21" i="1"/>
  <c r="D20" i="1"/>
  <c r="D21" i="1"/>
  <c r="G21" i="1"/>
  <c r="I21" i="1"/>
  <c r="F21" i="1"/>
  <c r="E20" i="1"/>
  <c r="E19" i="1"/>
  <c r="E18" i="1"/>
  <c r="B12" i="1"/>
  <c r="B13" i="1"/>
  <c r="C12" i="1"/>
  <c r="C13" i="1"/>
  <c r="D12" i="1"/>
  <c r="D13" i="1"/>
  <c r="G13" i="1"/>
  <c r="I13" i="1"/>
  <c r="F13" i="1"/>
  <c r="E12" i="1"/>
  <c r="E11" i="1"/>
  <c r="E10" i="1"/>
  <c r="B5" i="1"/>
  <c r="B6" i="1"/>
  <c r="C5" i="1"/>
  <c r="C6" i="1"/>
  <c r="D5" i="1"/>
  <c r="D6" i="1"/>
  <c r="G6" i="1"/>
  <c r="I6" i="1"/>
  <c r="F6" i="1"/>
  <c r="E5" i="1"/>
  <c r="E4" i="1"/>
  <c r="E3" i="1"/>
</calcChain>
</file>

<file path=xl/sharedStrings.xml><?xml version="1.0" encoding="utf-8"?>
<sst xmlns="http://schemas.openxmlformats.org/spreadsheetml/2006/main" count="206" uniqueCount="25">
  <si>
    <t>H3K27me3</t>
  </si>
  <si>
    <t>total</t>
  </si>
  <si>
    <t>%</t>
  </si>
  <si>
    <t>n</t>
  </si>
  <si>
    <t>Xist FL</t>
  </si>
  <si>
    <t>H3K27me3+</t>
  </si>
  <si>
    <t>H3K27me3-</t>
  </si>
  <si>
    <t xml:space="preserve">Exp1 </t>
  </si>
  <si>
    <t>Exp2</t>
  </si>
  <si>
    <t>Exp3</t>
  </si>
  <si>
    <t>Total</t>
  </si>
  <si>
    <t>Mean %</t>
  </si>
  <si>
    <t>SD</t>
  </si>
  <si>
    <t>SEM</t>
  </si>
  <si>
    <r>
      <rPr>
        <i/>
        <sz val="11"/>
        <color theme="1"/>
        <rFont val="Calibri"/>
        <family val="2"/>
      </rPr>
      <t xml:space="preserve">Xist </t>
    </r>
    <r>
      <rPr>
        <sz val="11"/>
        <color theme="1"/>
        <rFont val="Calibri"/>
        <family val="2"/>
      </rPr>
      <t>ΔF+B+C</t>
    </r>
  </si>
  <si>
    <r>
      <rPr>
        <i/>
        <sz val="11"/>
        <color theme="1"/>
        <rFont val="Calibri"/>
        <family val="2"/>
      </rPr>
      <t>Xist</t>
    </r>
    <r>
      <rPr>
        <sz val="11"/>
        <color theme="1"/>
        <rFont val="Calibri"/>
        <family val="2"/>
      </rPr>
      <t xml:space="preserve"> ΔA</t>
    </r>
  </si>
  <si>
    <r>
      <rPr>
        <i/>
        <sz val="11"/>
        <color theme="1"/>
        <rFont val="Calibri"/>
        <family val="2"/>
      </rPr>
      <t>Xist</t>
    </r>
    <r>
      <rPr>
        <sz val="11"/>
        <color theme="1"/>
        <rFont val="Calibri"/>
        <family val="2"/>
      </rPr>
      <t xml:space="preserve"> ΔF+B</t>
    </r>
  </si>
  <si>
    <r>
      <rPr>
        <i/>
        <sz val="11"/>
        <color theme="1"/>
        <rFont val="Calibri"/>
        <family val="2"/>
      </rPr>
      <t>Xist</t>
    </r>
    <r>
      <rPr>
        <sz val="11"/>
        <color theme="1"/>
        <rFont val="Calibri"/>
        <family val="2"/>
      </rPr>
      <t xml:space="preserve"> ΔB+C </t>
    </r>
  </si>
  <si>
    <r>
      <rPr>
        <i/>
        <sz val="11"/>
        <color theme="1"/>
        <rFont val="Calibri"/>
        <family val="2"/>
      </rPr>
      <t>Xist</t>
    </r>
    <r>
      <rPr>
        <sz val="11"/>
        <color theme="1"/>
        <rFont val="Calibri"/>
        <family val="2"/>
      </rPr>
      <t xml:space="preserve"> ΔB+1/2C</t>
    </r>
  </si>
  <si>
    <r>
      <rPr>
        <i/>
        <sz val="11"/>
        <color theme="1"/>
        <rFont val="Calibri"/>
        <family val="2"/>
      </rPr>
      <t>Xist</t>
    </r>
    <r>
      <rPr>
        <sz val="11"/>
        <color theme="1"/>
        <rFont val="Calibri"/>
        <family val="2"/>
      </rPr>
      <t xml:space="preserve"> ΔB</t>
    </r>
  </si>
  <si>
    <t>Exp1</t>
  </si>
  <si>
    <r>
      <rPr>
        <i/>
        <sz val="11"/>
        <color theme="1"/>
        <rFont val="Calibri"/>
        <family val="2"/>
      </rPr>
      <t>Xist</t>
    </r>
    <r>
      <rPr>
        <sz val="11"/>
        <color theme="1"/>
        <rFont val="Calibri"/>
        <family val="2"/>
      </rPr>
      <t xml:space="preserve"> ΔC </t>
    </r>
  </si>
  <si>
    <t>H2AK119ub</t>
  </si>
  <si>
    <t>H2AK119ub+</t>
  </si>
  <si>
    <t>H2AK119ub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17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3"/>
  <sheetViews>
    <sheetView tabSelected="1" workbookViewId="0">
      <selection activeCell="O20" sqref="O20"/>
    </sheetView>
  </sheetViews>
  <sheetFormatPr defaultRowHeight="14.4" x14ac:dyDescent="0.3"/>
  <cols>
    <col min="1" max="1" width="15.109375" customWidth="1"/>
    <col min="13" max="13" width="11.6640625" customWidth="1"/>
  </cols>
  <sheetData>
    <row r="1" spans="1:21" x14ac:dyDescent="0.3">
      <c r="A1" s="6" t="s">
        <v>0</v>
      </c>
      <c r="B1" s="3"/>
      <c r="C1" s="3"/>
      <c r="D1" s="3"/>
      <c r="E1" s="3"/>
      <c r="F1" s="3"/>
      <c r="G1" s="3"/>
      <c r="H1" s="3"/>
      <c r="I1" s="3"/>
      <c r="M1" s="6" t="s">
        <v>22</v>
      </c>
    </row>
    <row r="2" spans="1:21" x14ac:dyDescent="0.3">
      <c r="A2" s="3" t="s">
        <v>4</v>
      </c>
      <c r="B2" s="4" t="s">
        <v>7</v>
      </c>
      <c r="C2" s="3" t="s">
        <v>8</v>
      </c>
      <c r="D2" s="3" t="s">
        <v>9</v>
      </c>
      <c r="E2" s="3" t="s">
        <v>10</v>
      </c>
      <c r="F2" s="3"/>
      <c r="H2" s="3"/>
      <c r="I2" s="3"/>
      <c r="M2" s="3" t="s">
        <v>4</v>
      </c>
      <c r="N2" s="4" t="s">
        <v>7</v>
      </c>
      <c r="O2" s="3" t="s">
        <v>8</v>
      </c>
      <c r="P2" s="3" t="s">
        <v>9</v>
      </c>
      <c r="Q2" s="3" t="s">
        <v>10</v>
      </c>
    </row>
    <row r="3" spans="1:21" x14ac:dyDescent="0.3">
      <c r="A3" s="3" t="s">
        <v>5</v>
      </c>
      <c r="B3" s="3">
        <v>86</v>
      </c>
      <c r="C3" s="3">
        <v>73</v>
      </c>
      <c r="D3" s="3">
        <v>69</v>
      </c>
      <c r="E3" s="3">
        <f>SUM(B3:D3)</f>
        <v>228</v>
      </c>
      <c r="F3" s="3"/>
      <c r="H3" s="3"/>
      <c r="I3" s="3"/>
      <c r="M3" s="3" t="s">
        <v>23</v>
      </c>
      <c r="N3" s="3">
        <v>59</v>
      </c>
      <c r="O3" s="3">
        <v>58</v>
      </c>
      <c r="P3" s="3">
        <v>99</v>
      </c>
      <c r="Q3" s="3">
        <f>SUM(N3:P3)</f>
        <v>216</v>
      </c>
    </row>
    <row r="4" spans="1:21" x14ac:dyDescent="0.3">
      <c r="A4" s="3" t="s">
        <v>6</v>
      </c>
      <c r="B4" s="3">
        <v>0</v>
      </c>
      <c r="C4" s="3">
        <v>1</v>
      </c>
      <c r="D4" s="3">
        <v>19</v>
      </c>
      <c r="E4" s="3">
        <f>SUM(B4:D4)</f>
        <v>20</v>
      </c>
      <c r="F4" s="3"/>
      <c r="H4" s="3"/>
      <c r="I4" s="3"/>
      <c r="M4" s="3" t="s">
        <v>24</v>
      </c>
      <c r="N4" s="3">
        <v>4</v>
      </c>
      <c r="O4" s="3">
        <v>2</v>
      </c>
      <c r="P4" s="3">
        <v>1</v>
      </c>
      <c r="Q4" s="3">
        <f>SUM(N4:P4)</f>
        <v>7</v>
      </c>
    </row>
    <row r="5" spans="1:21" x14ac:dyDescent="0.3">
      <c r="A5" s="3" t="s">
        <v>1</v>
      </c>
      <c r="B5" s="3">
        <f>SUM(B3:B4)</f>
        <v>86</v>
      </c>
      <c r="C5" s="3">
        <f>SUM(C3:C4)</f>
        <v>74</v>
      </c>
      <c r="D5" s="3">
        <f>SUM(D3:D4)</f>
        <v>88</v>
      </c>
      <c r="E5" s="3">
        <f>SUM(B5:D5)</f>
        <v>248</v>
      </c>
      <c r="F5" s="3" t="s">
        <v>11</v>
      </c>
      <c r="G5" s="3" t="s">
        <v>12</v>
      </c>
      <c r="H5" s="3" t="s">
        <v>3</v>
      </c>
      <c r="I5" s="3" t="s">
        <v>13</v>
      </c>
      <c r="M5" s="3" t="s">
        <v>1</v>
      </c>
      <c r="N5" s="3">
        <f>SUM(N3:N4)</f>
        <v>63</v>
      </c>
      <c r="O5" s="3">
        <f>SUM(O3:O4)</f>
        <v>60</v>
      </c>
      <c r="P5" s="3">
        <f>SUM(P3:P4)</f>
        <v>100</v>
      </c>
      <c r="Q5" s="3">
        <f>SUM(N5:P5)</f>
        <v>223</v>
      </c>
      <c r="R5" s="3" t="s">
        <v>11</v>
      </c>
      <c r="S5" s="3" t="s">
        <v>12</v>
      </c>
      <c r="T5" s="3" t="s">
        <v>3</v>
      </c>
      <c r="U5" s="3" t="s">
        <v>13</v>
      </c>
    </row>
    <row r="6" spans="1:21" x14ac:dyDescent="0.3">
      <c r="A6" s="3" t="s">
        <v>2</v>
      </c>
      <c r="B6" s="3">
        <f>B3/B5</f>
        <v>1</v>
      </c>
      <c r="C6" s="3">
        <f>C3/C5</f>
        <v>0.98648648648648651</v>
      </c>
      <c r="D6" s="3">
        <f>D3/D5</f>
        <v>0.78409090909090906</v>
      </c>
      <c r="E6" s="3"/>
      <c r="F6" s="3">
        <f>AVERAGE(B6:D6)</f>
        <v>0.92352579852579852</v>
      </c>
      <c r="G6" s="3">
        <f>STDEV(B6:D6)</f>
        <v>0.12094304467665705</v>
      </c>
      <c r="H6" s="3">
        <v>3</v>
      </c>
      <c r="I6" s="3">
        <f>G6/SQRT(H6)</f>
        <v>6.9826499400680891E-2</v>
      </c>
      <c r="M6" s="3" t="s">
        <v>2</v>
      </c>
      <c r="N6" s="3">
        <f>N3/N5</f>
        <v>0.93650793650793651</v>
      </c>
      <c r="O6" s="3">
        <f>O3/O5</f>
        <v>0.96666666666666667</v>
      </c>
      <c r="P6" s="3">
        <f>P3/P5</f>
        <v>0.99</v>
      </c>
      <c r="Q6" s="3"/>
      <c r="R6" s="3">
        <f>AVERAGE(N6:P6)</f>
        <v>0.96439153439153424</v>
      </c>
      <c r="S6" s="3">
        <f>STDEV(N6:P6)</f>
        <v>2.6818508241730172E-2</v>
      </c>
      <c r="T6" s="3">
        <v>3</v>
      </c>
      <c r="U6" s="3">
        <f>S6/SQRT(T6)</f>
        <v>1.5483672952627113E-2</v>
      </c>
    </row>
    <row r="7" spans="1:21" x14ac:dyDescent="0.3">
      <c r="A7" s="3"/>
      <c r="B7" s="3"/>
      <c r="C7" s="3"/>
      <c r="D7" s="3"/>
      <c r="E7" s="3"/>
    </row>
    <row r="9" spans="1:21" x14ac:dyDescent="0.3">
      <c r="A9" s="5" t="s">
        <v>15</v>
      </c>
      <c r="B9" s="4" t="s">
        <v>7</v>
      </c>
      <c r="C9" s="3" t="s">
        <v>8</v>
      </c>
      <c r="D9" s="3" t="s">
        <v>9</v>
      </c>
      <c r="E9" s="3" t="s">
        <v>10</v>
      </c>
      <c r="M9" s="5" t="s">
        <v>15</v>
      </c>
      <c r="N9" s="4" t="s">
        <v>7</v>
      </c>
      <c r="O9" s="3" t="s">
        <v>8</v>
      </c>
      <c r="P9" s="3" t="s">
        <v>9</v>
      </c>
      <c r="Q9" s="3" t="s">
        <v>10</v>
      </c>
    </row>
    <row r="10" spans="1:21" x14ac:dyDescent="0.3">
      <c r="A10" s="3" t="s">
        <v>5</v>
      </c>
      <c r="B10" s="3">
        <v>71</v>
      </c>
      <c r="C10" s="3">
        <v>68</v>
      </c>
      <c r="D10" s="3">
        <v>83</v>
      </c>
      <c r="E10" s="3">
        <f>SUM(B10:D10)</f>
        <v>222</v>
      </c>
      <c r="M10" s="3" t="s">
        <v>23</v>
      </c>
      <c r="N10" s="3">
        <v>71</v>
      </c>
      <c r="O10" s="3">
        <v>68</v>
      </c>
      <c r="P10" s="3">
        <v>124</v>
      </c>
      <c r="Q10" s="3">
        <f>SUM(N10:P10)</f>
        <v>263</v>
      </c>
    </row>
    <row r="11" spans="1:21" x14ac:dyDescent="0.3">
      <c r="A11" s="3" t="s">
        <v>6</v>
      </c>
      <c r="B11" s="3">
        <v>5</v>
      </c>
      <c r="C11" s="3">
        <v>0</v>
      </c>
      <c r="D11" s="3">
        <v>1</v>
      </c>
      <c r="E11" s="3">
        <f>SUM(B11:D11)</f>
        <v>6</v>
      </c>
      <c r="M11" s="3" t="s">
        <v>24</v>
      </c>
      <c r="N11" s="3">
        <v>5</v>
      </c>
      <c r="O11" s="3">
        <v>0</v>
      </c>
      <c r="P11" s="3">
        <v>1</v>
      </c>
      <c r="Q11" s="3">
        <f>SUM(N11:P11)</f>
        <v>6</v>
      </c>
    </row>
    <row r="12" spans="1:21" x14ac:dyDescent="0.3">
      <c r="A12" s="3" t="s">
        <v>1</v>
      </c>
      <c r="B12" s="3">
        <f>SUM(B10:B11)</f>
        <v>76</v>
      </c>
      <c r="C12" s="3">
        <f>SUM(C10:C11)</f>
        <v>68</v>
      </c>
      <c r="D12" s="3">
        <f>SUM(D10:D11)</f>
        <v>84</v>
      </c>
      <c r="E12" s="3">
        <f>SUM(B12:D12)</f>
        <v>228</v>
      </c>
      <c r="F12" s="3" t="s">
        <v>11</v>
      </c>
      <c r="G12" s="3" t="s">
        <v>12</v>
      </c>
      <c r="H12" s="3" t="s">
        <v>3</v>
      </c>
      <c r="I12" s="3" t="s">
        <v>13</v>
      </c>
      <c r="M12" s="3" t="s">
        <v>1</v>
      </c>
      <c r="N12" s="3">
        <f>SUM(N10:N11)</f>
        <v>76</v>
      </c>
      <c r="O12" s="3">
        <f>SUM(O10:O11)</f>
        <v>68</v>
      </c>
      <c r="P12" s="3">
        <f>SUM(P10:P11)</f>
        <v>125</v>
      </c>
      <c r="Q12" s="3">
        <f>SUM(N12:P12)</f>
        <v>269</v>
      </c>
      <c r="R12" s="3" t="s">
        <v>11</v>
      </c>
      <c r="S12" s="3" t="s">
        <v>12</v>
      </c>
      <c r="T12" s="3" t="s">
        <v>3</v>
      </c>
      <c r="U12" s="3" t="s">
        <v>13</v>
      </c>
    </row>
    <row r="13" spans="1:21" x14ac:dyDescent="0.3">
      <c r="A13" s="3" t="s">
        <v>2</v>
      </c>
      <c r="B13" s="3">
        <f>B10/B12</f>
        <v>0.93421052631578949</v>
      </c>
      <c r="C13" s="3">
        <f>C10/C12</f>
        <v>1</v>
      </c>
      <c r="D13" s="3">
        <f>D10/D12</f>
        <v>0.98809523809523814</v>
      </c>
      <c r="E13" s="3"/>
      <c r="F13" s="3">
        <f>AVERAGE(B13:D13)</f>
        <v>0.97410192147034247</v>
      </c>
      <c r="G13" s="3">
        <f>STDEV(B13:D13)</f>
        <v>3.505600368745404E-2</v>
      </c>
      <c r="H13" s="3">
        <v>3</v>
      </c>
      <c r="I13" s="3">
        <f>G13/SQRT(H13)</f>
        <v>2.0239593165664104E-2</v>
      </c>
      <c r="M13" s="3" t="s">
        <v>2</v>
      </c>
      <c r="N13" s="3">
        <f>N10/N12</f>
        <v>0.93421052631578949</v>
      </c>
      <c r="O13" s="3">
        <f>O10/O12</f>
        <v>1</v>
      </c>
      <c r="P13" s="3">
        <f>P10/P12</f>
        <v>0.99199999999999999</v>
      </c>
      <c r="Q13" s="3"/>
      <c r="R13" s="3">
        <f>AVERAGE(N13:P13)</f>
        <v>0.97540350877192983</v>
      </c>
      <c r="S13" s="3">
        <f>STDEV(N13:P13)</f>
        <v>3.5897720717671118E-2</v>
      </c>
      <c r="T13" s="3">
        <v>3</v>
      </c>
      <c r="U13" s="3">
        <f>S13/SQRT(T13)</f>
        <v>2.0725558719641428E-2</v>
      </c>
    </row>
    <row r="16" spans="1:21" x14ac:dyDescent="0.3">
      <c r="A16" s="1"/>
      <c r="M16" s="1"/>
    </row>
    <row r="17" spans="1:21" x14ac:dyDescent="0.3">
      <c r="A17" s="5" t="s">
        <v>14</v>
      </c>
      <c r="B17" s="4" t="s">
        <v>7</v>
      </c>
      <c r="C17" s="3" t="s">
        <v>8</v>
      </c>
      <c r="D17" s="3" t="s">
        <v>9</v>
      </c>
      <c r="E17" s="3" t="s">
        <v>10</v>
      </c>
      <c r="M17" s="5" t="s">
        <v>14</v>
      </c>
      <c r="N17" s="4" t="s">
        <v>7</v>
      </c>
      <c r="O17" s="3" t="s">
        <v>8</v>
      </c>
      <c r="P17" s="3" t="s">
        <v>9</v>
      </c>
      <c r="Q17" s="3" t="s">
        <v>10</v>
      </c>
    </row>
    <row r="18" spans="1:21" x14ac:dyDescent="0.3">
      <c r="A18" s="3" t="s">
        <v>5</v>
      </c>
      <c r="B18" s="3">
        <v>0</v>
      </c>
      <c r="C18" s="3">
        <v>4</v>
      </c>
      <c r="D18" s="7">
        <v>1</v>
      </c>
      <c r="E18" s="3">
        <f>SUM(B18:D18)</f>
        <v>5</v>
      </c>
      <c r="M18" s="3" t="s">
        <v>23</v>
      </c>
      <c r="N18" s="3">
        <v>1</v>
      </c>
      <c r="O18" s="3">
        <v>1</v>
      </c>
      <c r="P18" s="7">
        <v>0</v>
      </c>
      <c r="Q18" s="3">
        <f>SUM(N18:P18)</f>
        <v>2</v>
      </c>
    </row>
    <row r="19" spans="1:21" x14ac:dyDescent="0.3">
      <c r="A19" s="3" t="s">
        <v>6</v>
      </c>
      <c r="B19" s="3">
        <v>76</v>
      </c>
      <c r="C19" s="3">
        <v>56</v>
      </c>
      <c r="D19" s="7">
        <v>99</v>
      </c>
      <c r="E19" s="3">
        <f>SUM(B19:D19)</f>
        <v>231</v>
      </c>
      <c r="M19" s="3" t="s">
        <v>24</v>
      </c>
      <c r="N19" s="3">
        <v>83</v>
      </c>
      <c r="O19" s="3">
        <v>58</v>
      </c>
      <c r="P19" s="7">
        <v>84</v>
      </c>
      <c r="Q19" s="3">
        <f>SUM(N19:P19)</f>
        <v>225</v>
      </c>
    </row>
    <row r="20" spans="1:21" x14ac:dyDescent="0.3">
      <c r="A20" s="3" t="s">
        <v>1</v>
      </c>
      <c r="B20" s="3">
        <f>SUM(B18:B19)</f>
        <v>76</v>
      </c>
      <c r="C20" s="3">
        <f>SUM(C18:C19)</f>
        <v>60</v>
      </c>
      <c r="D20" s="7">
        <f>SUM(D18:D19)</f>
        <v>100</v>
      </c>
      <c r="E20" s="3">
        <f>SUM(B20:D20)</f>
        <v>236</v>
      </c>
      <c r="F20" s="3" t="s">
        <v>11</v>
      </c>
      <c r="G20" s="3" t="s">
        <v>12</v>
      </c>
      <c r="H20" s="3" t="s">
        <v>3</v>
      </c>
      <c r="I20" s="3" t="s">
        <v>13</v>
      </c>
      <c r="M20" s="3" t="s">
        <v>1</v>
      </c>
      <c r="N20" s="3">
        <f>SUM(N18:N19)</f>
        <v>84</v>
      </c>
      <c r="O20" s="3">
        <f>SUM(O18:O19)</f>
        <v>59</v>
      </c>
      <c r="P20" s="7">
        <f>SUM(P18:P19)</f>
        <v>84</v>
      </c>
      <c r="Q20" s="3">
        <f>SUM(N20:P20)</f>
        <v>227</v>
      </c>
      <c r="R20" s="3" t="s">
        <v>11</v>
      </c>
      <c r="S20" s="3" t="s">
        <v>12</v>
      </c>
      <c r="T20" s="3" t="s">
        <v>3</v>
      </c>
      <c r="U20" s="3" t="s">
        <v>13</v>
      </c>
    </row>
    <row r="21" spans="1:21" x14ac:dyDescent="0.3">
      <c r="A21" s="3" t="s">
        <v>2</v>
      </c>
      <c r="B21" s="3">
        <f>B18/B20</f>
        <v>0</v>
      </c>
      <c r="C21" s="3">
        <f>C18/C20</f>
        <v>6.6666666666666666E-2</v>
      </c>
      <c r="D21" s="7">
        <f>D18/D20</f>
        <v>0.01</v>
      </c>
      <c r="E21" s="3"/>
      <c r="F21" s="3">
        <f>AVERAGE(B21:D21)</f>
        <v>2.5555555555555554E-2</v>
      </c>
      <c r="G21" s="3">
        <f>STDEV(B21:D21)</f>
        <v>3.5952643749696526E-2</v>
      </c>
      <c r="H21" s="3">
        <v>3</v>
      </c>
      <c r="I21" s="3">
        <f>G21/SQRT(H21)</f>
        <v>2.0757268546966006E-2</v>
      </c>
      <c r="M21" s="3" t="s">
        <v>2</v>
      </c>
      <c r="N21" s="3">
        <f>N18/N20</f>
        <v>1.1904761904761904E-2</v>
      </c>
      <c r="O21" s="3">
        <f>O18/O20</f>
        <v>1.6949152542372881E-2</v>
      </c>
      <c r="P21" s="7">
        <f>P18/P20</f>
        <v>0</v>
      </c>
      <c r="Q21" s="3"/>
      <c r="R21" s="3">
        <f>AVERAGE(N21:P21)</f>
        <v>9.6179714823782618E-3</v>
      </c>
      <c r="S21" s="3">
        <f>STDEV(N21:P21)</f>
        <v>8.7029018610510281E-3</v>
      </c>
      <c r="T21" s="3">
        <v>3</v>
      </c>
      <c r="U21" s="3">
        <f>S21/SQRT(T21)</f>
        <v>5.0246227322087063E-3</v>
      </c>
    </row>
    <row r="24" spans="1:21" x14ac:dyDescent="0.3">
      <c r="A24" s="1"/>
      <c r="M24" s="1"/>
    </row>
    <row r="25" spans="1:21" x14ac:dyDescent="0.3">
      <c r="A25" s="5" t="s">
        <v>16</v>
      </c>
      <c r="B25" s="4" t="s">
        <v>7</v>
      </c>
      <c r="D25" s="3" t="s">
        <v>9</v>
      </c>
      <c r="E25" s="3" t="s">
        <v>10</v>
      </c>
      <c r="M25" s="5" t="s">
        <v>16</v>
      </c>
      <c r="N25" s="4" t="s">
        <v>7</v>
      </c>
      <c r="P25" s="3" t="s">
        <v>9</v>
      </c>
      <c r="Q25" s="3" t="s">
        <v>10</v>
      </c>
    </row>
    <row r="26" spans="1:21" x14ac:dyDescent="0.3">
      <c r="A26" s="3" t="s">
        <v>5</v>
      </c>
      <c r="B26" s="3">
        <v>26</v>
      </c>
      <c r="C26" s="3"/>
      <c r="D26" s="7">
        <v>4</v>
      </c>
      <c r="E26" s="3">
        <f>SUM(B26:D26)</f>
        <v>30</v>
      </c>
      <c r="M26" s="3" t="s">
        <v>23</v>
      </c>
      <c r="N26" s="3">
        <v>21</v>
      </c>
      <c r="O26" s="3"/>
      <c r="P26" s="7">
        <v>20</v>
      </c>
      <c r="Q26" s="3">
        <f>SUM(N26:P26)</f>
        <v>41</v>
      </c>
    </row>
    <row r="27" spans="1:21" x14ac:dyDescent="0.3">
      <c r="A27" s="3" t="s">
        <v>6</v>
      </c>
      <c r="B27" s="3">
        <v>51</v>
      </c>
      <c r="C27" s="3"/>
      <c r="D27" s="7">
        <v>117</v>
      </c>
      <c r="E27" s="3">
        <f>SUM(B27:D27)</f>
        <v>168</v>
      </c>
      <c r="M27" s="3" t="s">
        <v>24</v>
      </c>
      <c r="N27" s="3">
        <v>39</v>
      </c>
      <c r="O27" s="3"/>
      <c r="P27" s="7">
        <v>74</v>
      </c>
      <c r="Q27" s="3">
        <f>SUM(N27:P27)</f>
        <v>113</v>
      </c>
    </row>
    <row r="28" spans="1:21" x14ac:dyDescent="0.3">
      <c r="A28" s="3" t="s">
        <v>1</v>
      </c>
      <c r="B28" s="3">
        <f>SUM(B26:B27)</f>
        <v>77</v>
      </c>
      <c r="C28" s="3"/>
      <c r="D28" s="7">
        <f>SUM(D26:D27)</f>
        <v>121</v>
      </c>
      <c r="E28" s="3">
        <f>SUM(B28:D28)</f>
        <v>198</v>
      </c>
      <c r="F28" s="3" t="s">
        <v>11</v>
      </c>
      <c r="G28" s="3" t="s">
        <v>12</v>
      </c>
      <c r="H28" s="3" t="s">
        <v>3</v>
      </c>
      <c r="I28" s="3" t="s">
        <v>13</v>
      </c>
      <c r="M28" s="3" t="s">
        <v>1</v>
      </c>
      <c r="N28" s="3">
        <f>SUM(N26:N27)</f>
        <v>60</v>
      </c>
      <c r="O28" s="3"/>
      <c r="P28" s="7">
        <f>SUM(P26:P27)</f>
        <v>94</v>
      </c>
      <c r="Q28" s="3">
        <f>SUM(N28:P28)</f>
        <v>154</v>
      </c>
      <c r="R28" s="3" t="s">
        <v>11</v>
      </c>
      <c r="S28" s="3" t="s">
        <v>12</v>
      </c>
      <c r="T28" s="3" t="s">
        <v>3</v>
      </c>
      <c r="U28" s="3" t="s">
        <v>13</v>
      </c>
    </row>
    <row r="29" spans="1:21" x14ac:dyDescent="0.3">
      <c r="A29" s="3" t="s">
        <v>2</v>
      </c>
      <c r="B29" s="3">
        <f>B26/B28</f>
        <v>0.33766233766233766</v>
      </c>
      <c r="C29" s="3"/>
      <c r="D29" s="7">
        <f>D26/D28</f>
        <v>3.3057851239669422E-2</v>
      </c>
      <c r="E29" s="3"/>
      <c r="F29" s="3">
        <f>AVERAGE(B29:D29)</f>
        <v>0.18536009445100354</v>
      </c>
      <c r="G29" s="3">
        <f>STDEV(B29:D29)</f>
        <v>0.21538789792931434</v>
      </c>
      <c r="H29" s="3">
        <v>2</v>
      </c>
      <c r="I29" s="3">
        <f>G29/SQRT(H29)</f>
        <v>0.15230224321133409</v>
      </c>
      <c r="M29" s="3" t="s">
        <v>2</v>
      </c>
      <c r="N29" s="3">
        <f>N26/N28</f>
        <v>0.35</v>
      </c>
      <c r="O29" s="3"/>
      <c r="P29" s="7">
        <f>P26/P28</f>
        <v>0.21276595744680851</v>
      </c>
      <c r="Q29" s="3"/>
      <c r="R29" s="3">
        <f>AVERAGE(N29:P29)</f>
        <v>0.28138297872340423</v>
      </c>
      <c r="S29" s="3">
        <f>STDEV(N29:P29)</f>
        <v>9.7039122099004865E-2</v>
      </c>
      <c r="T29" s="3">
        <v>2</v>
      </c>
      <c r="U29" s="3">
        <f>S29/SQRT(T29)</f>
        <v>6.8617021276595691E-2</v>
      </c>
    </row>
    <row r="33" spans="1:21" x14ac:dyDescent="0.3">
      <c r="A33" s="1"/>
    </row>
    <row r="34" spans="1:21" x14ac:dyDescent="0.3">
      <c r="A34" s="5" t="s">
        <v>17</v>
      </c>
      <c r="B34" s="4" t="s">
        <v>7</v>
      </c>
      <c r="C34" t="s">
        <v>8</v>
      </c>
      <c r="D34" s="3" t="s">
        <v>9</v>
      </c>
      <c r="E34" s="3" t="s">
        <v>10</v>
      </c>
      <c r="M34" s="5" t="s">
        <v>17</v>
      </c>
      <c r="N34" s="4" t="s">
        <v>7</v>
      </c>
      <c r="P34" s="3" t="s">
        <v>9</v>
      </c>
      <c r="Q34" s="3" t="s">
        <v>10</v>
      </c>
    </row>
    <row r="35" spans="1:21" x14ac:dyDescent="0.3">
      <c r="A35" s="3" t="s">
        <v>5</v>
      </c>
      <c r="B35" s="3">
        <v>1</v>
      </c>
      <c r="C35" s="3">
        <v>1</v>
      </c>
      <c r="D35" s="7">
        <v>1</v>
      </c>
      <c r="E35" s="3">
        <f>SUM(B35:D35)</f>
        <v>3</v>
      </c>
      <c r="M35" s="3" t="s">
        <v>23</v>
      </c>
      <c r="N35" s="3">
        <v>1</v>
      </c>
      <c r="O35" s="3"/>
      <c r="P35" s="7">
        <v>0</v>
      </c>
      <c r="Q35" s="3">
        <f>SUM(N35:P35)</f>
        <v>1</v>
      </c>
    </row>
    <row r="36" spans="1:21" x14ac:dyDescent="0.3">
      <c r="A36" s="3" t="s">
        <v>6</v>
      </c>
      <c r="B36" s="3">
        <v>71</v>
      </c>
      <c r="C36" s="3">
        <v>68</v>
      </c>
      <c r="D36" s="7">
        <v>66</v>
      </c>
      <c r="E36" s="3">
        <f>SUM(B36:D36)</f>
        <v>205</v>
      </c>
      <c r="M36" s="3" t="s">
        <v>24</v>
      </c>
      <c r="N36" s="3">
        <v>60</v>
      </c>
      <c r="O36" s="3"/>
      <c r="P36" s="7">
        <v>120</v>
      </c>
      <c r="Q36" s="3">
        <f>SUM(N36:P36)</f>
        <v>180</v>
      </c>
    </row>
    <row r="37" spans="1:21" x14ac:dyDescent="0.3">
      <c r="A37" s="3" t="s">
        <v>1</v>
      </c>
      <c r="B37" s="3">
        <f>SUM(B35:B36)</f>
        <v>72</v>
      </c>
      <c r="C37" s="3">
        <f>SUM(C35:C36)</f>
        <v>69</v>
      </c>
      <c r="D37" s="7">
        <f>SUM(D35:D36)</f>
        <v>67</v>
      </c>
      <c r="E37" s="3">
        <f>SUM(B37:D37)</f>
        <v>208</v>
      </c>
      <c r="F37" s="3" t="s">
        <v>11</v>
      </c>
      <c r="G37" s="3" t="s">
        <v>12</v>
      </c>
      <c r="H37" s="3" t="s">
        <v>3</v>
      </c>
      <c r="I37" s="3" t="s">
        <v>13</v>
      </c>
      <c r="M37" s="3" t="s">
        <v>1</v>
      </c>
      <c r="N37" s="3">
        <f>SUM(N35:N36)</f>
        <v>61</v>
      </c>
      <c r="O37" s="3"/>
      <c r="P37" s="7">
        <f>SUM(P35:P36)</f>
        <v>120</v>
      </c>
      <c r="Q37" s="3">
        <f>SUM(N37:P37)</f>
        <v>181</v>
      </c>
      <c r="R37" s="3" t="s">
        <v>11</v>
      </c>
      <c r="S37" s="3" t="s">
        <v>12</v>
      </c>
      <c r="T37" s="3" t="s">
        <v>3</v>
      </c>
      <c r="U37" s="3" t="s">
        <v>13</v>
      </c>
    </row>
    <row r="38" spans="1:21" x14ac:dyDescent="0.3">
      <c r="A38" s="3" t="s">
        <v>2</v>
      </c>
      <c r="B38" s="3">
        <f>B35/B37</f>
        <v>1.3888888888888888E-2</v>
      </c>
      <c r="C38" s="3">
        <f>C35/C37</f>
        <v>1.4492753623188406E-2</v>
      </c>
      <c r="D38" s="7">
        <f>D35/D37</f>
        <v>1.4925373134328358E-2</v>
      </c>
      <c r="E38" s="3"/>
      <c r="F38" s="3">
        <f>AVERAGE(B38:D38)</f>
        <v>1.4435671882135218E-2</v>
      </c>
      <c r="G38" s="3">
        <f>STDEV(B38:D38)</f>
        <v>5.2059450787758437E-4</v>
      </c>
      <c r="H38" s="3">
        <v>3</v>
      </c>
      <c r="I38" s="3">
        <f>G38/SQRT(H38)</f>
        <v>3.0056537926176412E-4</v>
      </c>
      <c r="M38" s="3" t="s">
        <v>2</v>
      </c>
      <c r="N38" s="3">
        <f>N35/N37</f>
        <v>1.6393442622950821E-2</v>
      </c>
      <c r="O38" s="3"/>
      <c r="P38" s="7">
        <f>P35/P37</f>
        <v>0</v>
      </c>
      <c r="Q38" s="3"/>
      <c r="R38" s="3">
        <f>AVERAGE(N38:P38)</f>
        <v>8.1967213114754103E-3</v>
      </c>
      <c r="S38" s="3">
        <f>STDEV(N38:P38)</f>
        <v>1.1591914445681108E-2</v>
      </c>
      <c r="T38" s="3">
        <v>2</v>
      </c>
      <c r="U38" s="3">
        <f>S38/SQRT(T38)</f>
        <v>8.1967213114754103E-3</v>
      </c>
    </row>
    <row r="39" spans="1:21" x14ac:dyDescent="0.3">
      <c r="N39" s="3"/>
      <c r="O39" s="3"/>
      <c r="P39" s="3"/>
      <c r="Q39" s="3"/>
    </row>
    <row r="42" spans="1:21" x14ac:dyDescent="0.3">
      <c r="A42" s="1"/>
    </row>
    <row r="43" spans="1:21" x14ac:dyDescent="0.3">
      <c r="A43" s="5" t="s">
        <v>18</v>
      </c>
      <c r="B43" s="4"/>
      <c r="C43" s="3" t="s">
        <v>8</v>
      </c>
      <c r="D43" s="3" t="s">
        <v>9</v>
      </c>
      <c r="E43" s="3" t="s">
        <v>10</v>
      </c>
      <c r="M43" s="5" t="s">
        <v>18</v>
      </c>
      <c r="N43" s="4" t="s">
        <v>7</v>
      </c>
      <c r="O43" s="3" t="s">
        <v>8</v>
      </c>
      <c r="P43" s="3" t="s">
        <v>9</v>
      </c>
      <c r="Q43" s="3" t="s">
        <v>10</v>
      </c>
    </row>
    <row r="44" spans="1:21" x14ac:dyDescent="0.3">
      <c r="A44" s="3" t="s">
        <v>5</v>
      </c>
      <c r="B44" s="3"/>
      <c r="C44" s="3">
        <v>5</v>
      </c>
      <c r="D44" s="3">
        <v>4</v>
      </c>
      <c r="E44" s="3">
        <f>SUM(C44:D44)</f>
        <v>9</v>
      </c>
      <c r="M44" s="3" t="s">
        <v>23</v>
      </c>
      <c r="N44" s="3">
        <v>13</v>
      </c>
      <c r="O44" s="7">
        <v>17</v>
      </c>
      <c r="P44" s="7">
        <v>15</v>
      </c>
      <c r="Q44">
        <f>SUM(N44:P44)</f>
        <v>45</v>
      </c>
    </row>
    <row r="45" spans="1:21" x14ac:dyDescent="0.3">
      <c r="A45" s="3" t="s">
        <v>6</v>
      </c>
      <c r="B45" s="3"/>
      <c r="C45" s="3">
        <v>89</v>
      </c>
      <c r="D45" s="3">
        <v>84</v>
      </c>
      <c r="E45" s="3">
        <f>SUM(C45:D45)</f>
        <v>173</v>
      </c>
      <c r="M45" s="3" t="s">
        <v>24</v>
      </c>
      <c r="N45" s="3">
        <v>80</v>
      </c>
      <c r="O45" s="7">
        <v>67</v>
      </c>
      <c r="P45" s="7">
        <v>70</v>
      </c>
      <c r="Q45">
        <f>SUM(N45:P45)</f>
        <v>217</v>
      </c>
    </row>
    <row r="46" spans="1:21" x14ac:dyDescent="0.3">
      <c r="A46" s="3" t="s">
        <v>1</v>
      </c>
      <c r="B46" s="3"/>
      <c r="C46" s="3">
        <f>SUM(C44:C45)</f>
        <v>94</v>
      </c>
      <c r="D46" s="3">
        <v>88</v>
      </c>
      <c r="E46" s="3">
        <f>SUM(C46:D46)</f>
        <v>182</v>
      </c>
      <c r="F46" s="3" t="s">
        <v>11</v>
      </c>
      <c r="G46" s="3" t="s">
        <v>12</v>
      </c>
      <c r="H46" s="3" t="s">
        <v>3</v>
      </c>
      <c r="I46" s="3" t="s">
        <v>13</v>
      </c>
      <c r="M46" s="3" t="s">
        <v>1</v>
      </c>
      <c r="N46" s="3">
        <f>SUM(N44:N45)</f>
        <v>93</v>
      </c>
      <c r="O46" s="7">
        <f>SUM(O44:O45)</f>
        <v>84</v>
      </c>
      <c r="P46" s="7">
        <f>SUM(P44:P45)</f>
        <v>85</v>
      </c>
      <c r="Q46">
        <f>SUM(N46:P46)</f>
        <v>262</v>
      </c>
      <c r="R46" s="3" t="s">
        <v>11</v>
      </c>
      <c r="S46" s="3" t="s">
        <v>12</v>
      </c>
      <c r="T46" s="3" t="s">
        <v>3</v>
      </c>
      <c r="U46" s="3" t="s">
        <v>13</v>
      </c>
    </row>
    <row r="47" spans="1:21" x14ac:dyDescent="0.3">
      <c r="A47" s="3" t="s">
        <v>2</v>
      </c>
      <c r="B47" s="3"/>
      <c r="C47" s="7">
        <f>C44/C46</f>
        <v>5.3191489361702128E-2</v>
      </c>
      <c r="D47" s="7">
        <f>D44/D46</f>
        <v>4.5454545454545456E-2</v>
      </c>
      <c r="E47" s="3"/>
      <c r="F47" s="3">
        <f>AVERAGE(C47:D47)</f>
        <v>4.9323017408123795E-2</v>
      </c>
      <c r="G47" s="3">
        <f>STDEV(C47:D47)</f>
        <v>5.4708455024104251E-3</v>
      </c>
      <c r="H47" s="3">
        <v>2</v>
      </c>
      <c r="I47" s="3">
        <f>G47/SQRT(H47)</f>
        <v>3.8684719535783357E-3</v>
      </c>
      <c r="M47" s="3" t="s">
        <v>2</v>
      </c>
      <c r="N47" s="7">
        <f>N44/N46</f>
        <v>0.13978494623655913</v>
      </c>
      <c r="O47" s="7">
        <f>O44/O46</f>
        <v>0.20238095238095238</v>
      </c>
      <c r="P47" s="7">
        <f>P44/P46</f>
        <v>0.17647058823529413</v>
      </c>
      <c r="R47" s="3">
        <f>AVERAGE(N47:P47)</f>
        <v>0.1728788289509352</v>
      </c>
      <c r="S47" s="3">
        <f>STDEV(N47:P47)</f>
        <v>3.1452194635268417E-2</v>
      </c>
      <c r="T47" s="3">
        <v>3</v>
      </c>
      <c r="U47" s="3">
        <f>S47/SQRT(T47)</f>
        <v>1.8158933039276726E-2</v>
      </c>
    </row>
    <row r="50" spans="1:22" x14ac:dyDescent="0.3">
      <c r="A50" s="1"/>
    </row>
    <row r="51" spans="1:22" x14ac:dyDescent="0.3">
      <c r="A51" s="5" t="s">
        <v>19</v>
      </c>
      <c r="B51" s="4" t="s">
        <v>20</v>
      </c>
      <c r="C51" s="3" t="s">
        <v>8</v>
      </c>
      <c r="D51" s="3" t="s">
        <v>9</v>
      </c>
      <c r="E51" s="3" t="s">
        <v>10</v>
      </c>
      <c r="M51" s="5" t="s">
        <v>19</v>
      </c>
      <c r="N51" s="4" t="s">
        <v>20</v>
      </c>
      <c r="O51" s="3" t="s">
        <v>8</v>
      </c>
      <c r="P51" s="3" t="s">
        <v>9</v>
      </c>
      <c r="Q51" s="3" t="s">
        <v>10</v>
      </c>
    </row>
    <row r="52" spans="1:22" x14ac:dyDescent="0.3">
      <c r="A52" s="3" t="s">
        <v>5</v>
      </c>
      <c r="B52" s="3">
        <v>53</v>
      </c>
      <c r="C52" s="3">
        <v>34</v>
      </c>
      <c r="D52" s="7">
        <v>32</v>
      </c>
      <c r="E52" s="3">
        <f>SUM(B52:D52)</f>
        <v>119</v>
      </c>
      <c r="M52" s="3" t="s">
        <v>23</v>
      </c>
      <c r="N52" s="3">
        <v>63</v>
      </c>
      <c r="O52" s="8">
        <v>37</v>
      </c>
      <c r="P52" s="3">
        <v>51</v>
      </c>
      <c r="Q52" s="3">
        <f>SUM(N52:P52)</f>
        <v>151</v>
      </c>
    </row>
    <row r="53" spans="1:22" x14ac:dyDescent="0.3">
      <c r="A53" s="3" t="s">
        <v>6</v>
      </c>
      <c r="B53" s="3">
        <v>31</v>
      </c>
      <c r="C53" s="3">
        <v>38</v>
      </c>
      <c r="D53" s="7">
        <v>52</v>
      </c>
      <c r="E53" s="3">
        <f>SUM(B53:D53)</f>
        <v>121</v>
      </c>
      <c r="M53" s="3" t="s">
        <v>24</v>
      </c>
      <c r="N53" s="3">
        <v>28</v>
      </c>
      <c r="O53" s="8">
        <v>17</v>
      </c>
      <c r="P53" s="3">
        <v>61</v>
      </c>
      <c r="Q53" s="3">
        <f>SUM(N53:P53)</f>
        <v>106</v>
      </c>
    </row>
    <row r="54" spans="1:22" x14ac:dyDescent="0.3">
      <c r="A54" s="3" t="s">
        <v>1</v>
      </c>
      <c r="B54" s="3">
        <v>84</v>
      </c>
      <c r="C54" s="3">
        <f>SUM(C52:C53)</f>
        <v>72</v>
      </c>
      <c r="D54" s="7">
        <f>SUM(D52:D53)</f>
        <v>84</v>
      </c>
      <c r="E54" s="3">
        <f>SUM(B54:D54)</f>
        <v>240</v>
      </c>
      <c r="F54" s="3" t="s">
        <v>11</v>
      </c>
      <c r="G54" s="3" t="s">
        <v>12</v>
      </c>
      <c r="H54" s="3" t="s">
        <v>3</v>
      </c>
      <c r="I54" s="3" t="s">
        <v>13</v>
      </c>
      <c r="M54" s="3" t="s">
        <v>1</v>
      </c>
      <c r="N54" s="3">
        <v>91</v>
      </c>
      <c r="O54" s="8">
        <f>SUM(O52:O53)</f>
        <v>54</v>
      </c>
      <c r="P54" s="7">
        <f>SUM(P52:P53)</f>
        <v>112</v>
      </c>
      <c r="Q54" s="3">
        <f>SUM(N54:P54)</f>
        <v>257</v>
      </c>
      <c r="R54" s="3" t="s">
        <v>11</v>
      </c>
      <c r="S54" s="3" t="s">
        <v>12</v>
      </c>
      <c r="T54" s="3" t="s">
        <v>3</v>
      </c>
      <c r="U54" s="3" t="s">
        <v>13</v>
      </c>
    </row>
    <row r="55" spans="1:22" x14ac:dyDescent="0.3">
      <c r="A55" s="3" t="s">
        <v>2</v>
      </c>
      <c r="B55" s="7">
        <f>B52/B54</f>
        <v>0.63095238095238093</v>
      </c>
      <c r="C55" s="7">
        <f>C52/C54</f>
        <v>0.47222222222222221</v>
      </c>
      <c r="D55" s="7">
        <f>D52/D54</f>
        <v>0.38095238095238093</v>
      </c>
      <c r="E55" s="3"/>
      <c r="F55" s="3">
        <f>AVERAGE(B55:D55)</f>
        <v>0.49470899470899471</v>
      </c>
      <c r="G55" s="3">
        <f>STDEV(B55:D55)</f>
        <v>0.12650787012140316</v>
      </c>
      <c r="H55" s="3">
        <v>3</v>
      </c>
      <c r="I55" s="3">
        <f>G55/SQRT(H55)</f>
        <v>7.3039352869198326E-2</v>
      </c>
      <c r="M55" s="3" t="s">
        <v>2</v>
      </c>
      <c r="N55" s="8">
        <f>N52/N54</f>
        <v>0.69230769230769229</v>
      </c>
      <c r="O55" s="8">
        <f>O52/O54</f>
        <v>0.68518518518518523</v>
      </c>
      <c r="P55" s="7">
        <f>P52/P54</f>
        <v>0.45535714285714285</v>
      </c>
      <c r="Q55" s="3"/>
      <c r="R55" s="3">
        <f>AVERAGE(N55:P55)</f>
        <v>0.6109500067833401</v>
      </c>
      <c r="S55" s="3">
        <f>STDEV(N55:P55)</f>
        <v>0.13479442497927954</v>
      </c>
      <c r="T55" s="3">
        <v>3</v>
      </c>
      <c r="U55" s="3">
        <f>S55/SQRT(T55)</f>
        <v>7.782359754704786E-2</v>
      </c>
      <c r="V55" s="3"/>
    </row>
    <row r="56" spans="1:22" x14ac:dyDescent="0.3">
      <c r="B56" s="3"/>
      <c r="C56" s="3"/>
      <c r="D56" s="3"/>
      <c r="E56" s="3"/>
    </row>
    <row r="58" spans="1:22" x14ac:dyDescent="0.3">
      <c r="A58" s="1"/>
    </row>
    <row r="59" spans="1:22" x14ac:dyDescent="0.3">
      <c r="A59" s="5" t="s">
        <v>21</v>
      </c>
      <c r="B59" s="4" t="s">
        <v>20</v>
      </c>
      <c r="C59" s="3" t="s">
        <v>8</v>
      </c>
      <c r="D59" s="3" t="s">
        <v>9</v>
      </c>
      <c r="E59" s="3" t="s">
        <v>10</v>
      </c>
      <c r="M59" s="5" t="s">
        <v>21</v>
      </c>
      <c r="N59" s="4" t="s">
        <v>20</v>
      </c>
      <c r="O59" s="3" t="s">
        <v>8</v>
      </c>
      <c r="P59" s="3" t="s">
        <v>9</v>
      </c>
      <c r="Q59" s="3" t="s">
        <v>10</v>
      </c>
    </row>
    <row r="60" spans="1:22" x14ac:dyDescent="0.3">
      <c r="A60" s="3" t="s">
        <v>5</v>
      </c>
      <c r="B60" s="3">
        <v>46</v>
      </c>
      <c r="C60" s="3">
        <v>52</v>
      </c>
      <c r="D60" s="7">
        <v>55</v>
      </c>
      <c r="E60" s="3">
        <v>153</v>
      </c>
      <c r="M60" s="3" t="s">
        <v>23</v>
      </c>
      <c r="N60">
        <v>62</v>
      </c>
      <c r="O60">
        <v>128</v>
      </c>
      <c r="P60" s="2">
        <v>95</v>
      </c>
      <c r="Q60">
        <v>285</v>
      </c>
    </row>
    <row r="61" spans="1:22" x14ac:dyDescent="0.3">
      <c r="A61" s="3" t="s">
        <v>6</v>
      </c>
      <c r="B61" s="3">
        <v>15</v>
      </c>
      <c r="C61" s="3">
        <v>11</v>
      </c>
      <c r="D61" s="7">
        <v>16</v>
      </c>
      <c r="E61" s="3">
        <v>42</v>
      </c>
      <c r="M61" s="3" t="s">
        <v>24</v>
      </c>
      <c r="N61">
        <v>0</v>
      </c>
      <c r="O61">
        <v>2</v>
      </c>
      <c r="P61" s="2">
        <v>1</v>
      </c>
      <c r="Q61">
        <v>3</v>
      </c>
    </row>
    <row r="62" spans="1:22" x14ac:dyDescent="0.3">
      <c r="A62" s="3" t="s">
        <v>1</v>
      </c>
      <c r="B62" s="3">
        <v>61</v>
      </c>
      <c r="C62" s="3">
        <v>63</v>
      </c>
      <c r="D62" s="7">
        <v>71</v>
      </c>
      <c r="E62" s="3">
        <v>195</v>
      </c>
      <c r="F62" s="3" t="s">
        <v>11</v>
      </c>
      <c r="G62" s="3" t="s">
        <v>12</v>
      </c>
      <c r="H62" s="3" t="s">
        <v>3</v>
      </c>
      <c r="I62" s="3" t="s">
        <v>13</v>
      </c>
      <c r="M62" s="3" t="s">
        <v>1</v>
      </c>
      <c r="N62">
        <v>62</v>
      </c>
      <c r="O62" s="2">
        <f>SUM(O60:O61)</f>
        <v>130</v>
      </c>
      <c r="P62" s="2">
        <f>SUM(P60:P61)</f>
        <v>96</v>
      </c>
      <c r="Q62">
        <v>288</v>
      </c>
      <c r="R62" s="3" t="s">
        <v>11</v>
      </c>
      <c r="S62" s="3" t="s">
        <v>12</v>
      </c>
      <c r="T62" s="3" t="s">
        <v>3</v>
      </c>
      <c r="U62" s="3" t="s">
        <v>13</v>
      </c>
    </row>
    <row r="63" spans="1:22" x14ac:dyDescent="0.3">
      <c r="A63" s="3" t="s">
        <v>2</v>
      </c>
      <c r="B63" s="7">
        <f>B60/B62</f>
        <v>0.75409836065573765</v>
      </c>
      <c r="C63" s="7">
        <f>C60/C62</f>
        <v>0.82539682539682535</v>
      </c>
      <c r="D63" s="7">
        <f>D60/D62</f>
        <v>0.77464788732394363</v>
      </c>
      <c r="E63" s="3"/>
      <c r="F63" s="3">
        <f>AVERAGE(B63:D63)</f>
        <v>0.78471435779216892</v>
      </c>
      <c r="G63" s="3">
        <f>STDEV(B63:D63)</f>
        <v>3.6699702170109906E-2</v>
      </c>
      <c r="H63" s="3">
        <v>3</v>
      </c>
      <c r="I63" s="3">
        <f>G63/SQRT(H63)</f>
        <v>2.118858292709205E-2</v>
      </c>
      <c r="M63" s="3" t="s">
        <v>2</v>
      </c>
      <c r="N63">
        <f>N60/N62</f>
        <v>1</v>
      </c>
      <c r="O63">
        <f>O60/O62</f>
        <v>0.98461538461538467</v>
      </c>
      <c r="P63" s="2">
        <f>P60/P62</f>
        <v>0.98958333333333337</v>
      </c>
      <c r="R63" s="3">
        <f>AVERAGE(N63:P63)</f>
        <v>0.99139957264957268</v>
      </c>
      <c r="S63" s="3">
        <f>STDEV(N63:P63)</f>
        <v>7.8514738472165689E-3</v>
      </c>
      <c r="T63" s="3">
        <v>3</v>
      </c>
      <c r="U63" s="3">
        <f>S63/SQRT(T63)</f>
        <v>4.5330505392257928E-3</v>
      </c>
      <c r="V6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ig.1C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ão Rocha</dc:creator>
  <cp:lastModifiedBy>Simão Rocha</cp:lastModifiedBy>
  <dcterms:created xsi:type="dcterms:W3CDTF">2019-06-04T11:24:23Z</dcterms:created>
  <dcterms:modified xsi:type="dcterms:W3CDTF">2019-07-26T13:07:26Z</dcterms:modified>
</cp:coreProperties>
</file>